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CribleFluidX\6.Rapports\Publications\1. Sample prep for fast phylopeptidomics\Reviewer comments\Data\20190705 Supplementary data\Supplementary Table\"/>
    </mc:Choice>
  </mc:AlternateContent>
  <bookViews>
    <workbookView xWindow="0" yWindow="465" windowWidth="25605" windowHeight="14505"/>
  </bookViews>
  <sheets>
    <sheet name="BILAN SP3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1" l="1"/>
  <c r="F11" i="11"/>
  <c r="F7" i="11"/>
  <c r="F5" i="11"/>
</calcChain>
</file>

<file path=xl/sharedStrings.xml><?xml version="1.0" encoding="utf-8"?>
<sst xmlns="http://schemas.openxmlformats.org/spreadsheetml/2006/main" count="110" uniqueCount="37">
  <si>
    <t>Spectra</t>
  </si>
  <si>
    <t>Peptides</t>
  </si>
  <si>
    <t>&lt;5</t>
  </si>
  <si>
    <t>5-6</t>
  </si>
  <si>
    <t>6-7</t>
  </si>
  <si>
    <t>7-8</t>
  </si>
  <si>
    <t>8-9</t>
  </si>
  <si>
    <t>&gt;9</t>
  </si>
  <si>
    <t>&lt;-1</t>
  </si>
  <si>
    <t>-1 ; -0.5</t>
  </si>
  <si>
    <t>-0.5 ; 0</t>
  </si>
  <si>
    <t>0 ; 0.5</t>
  </si>
  <si>
    <t>0.5 ; 1</t>
  </si>
  <si>
    <t>&gt;1</t>
  </si>
  <si>
    <t>Mean</t>
  </si>
  <si>
    <t>CV</t>
  </si>
  <si>
    <t>SP3_A</t>
  </si>
  <si>
    <t>SP3_B</t>
  </si>
  <si>
    <t>SP3_C</t>
  </si>
  <si>
    <t>SP3_D</t>
  </si>
  <si>
    <t>PSMs</t>
  </si>
  <si>
    <t>Attribution rate</t>
  </si>
  <si>
    <t>Proteins</t>
  </si>
  <si>
    <t>SP3 - NanoLC-MS/MS data for the triplicate analysis</t>
  </si>
  <si>
    <t>SP3 - Peptide distribution amongst the 3 organisms</t>
  </si>
  <si>
    <t>B. subtilis</t>
  </si>
  <si>
    <t>E. coli</t>
  </si>
  <si>
    <t>S. cerevisiae</t>
  </si>
  <si>
    <t>SP3 - Protein distribution amongst the 3 organisms</t>
  </si>
  <si>
    <t>SP3 - Proportion of Tryptic missed cleavages</t>
  </si>
  <si>
    <t>SP3 - Distribution of isoelectric point of peptides</t>
  </si>
  <si>
    <t>SP3 - Distribution of hydrophobicity (GRAVY) of peptides</t>
  </si>
  <si>
    <t>Comparison of four protocols for SP3 in-solution proteolysis of Mix3.</t>
  </si>
  <si>
    <t xml:space="preserve"> 60 min proteolysis.</t>
  </si>
  <si>
    <t xml:space="preserve"> 15 min proteolysis.</t>
  </si>
  <si>
    <t xml:space="preserve"> 15 min proteolysis with 2 min protein fixation in paramagnetic beads.</t>
  </si>
  <si>
    <t xml:space="preserve"> 15 min proteolysis without reduction / alkylation steps and 2 min protein fixation in paramagnetic b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FF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6">
    <xf numFmtId="0" fontId="0" fillId="0" borderId="0" xfId="0"/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6" fillId="0" borderId="0" xfId="0" applyFont="1" applyFill="1" applyAlignment="1">
      <alignment wrapText="1"/>
    </xf>
    <xf numFmtId="0" fontId="6" fillId="0" borderId="0" xfId="0" applyFont="1" applyFill="1" applyAlignment="1">
      <alignment horizontal="center" wrapText="1"/>
    </xf>
    <xf numFmtId="0" fontId="7" fillId="0" borderId="1" xfId="0" applyFont="1" applyFill="1" applyBorder="1" applyAlignment="1">
      <alignment horizontal="center" vertical="center" wrapText="1"/>
    </xf>
    <xf numFmtId="16" fontId="7" fillId="0" borderId="2" xfId="0" quotePrefix="1" applyNumberFormat="1" applyFont="1" applyFill="1" applyBorder="1" applyAlignment="1">
      <alignment horizontal="center" vertical="center" wrapText="1"/>
    </xf>
    <xf numFmtId="16" fontId="7" fillId="0" borderId="3" xfId="0" quotePrefix="1" applyNumberFormat="1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16" fontId="7" fillId="0" borderId="15" xfId="0" quotePrefix="1" applyNumberFormat="1" applyFont="1" applyFill="1" applyBorder="1" applyAlignment="1">
      <alignment horizontal="center" vertical="center" wrapText="1"/>
    </xf>
    <xf numFmtId="0" fontId="3" fillId="0" borderId="27" xfId="0" applyFont="1" applyBorder="1" applyAlignment="1">
      <alignment horizontal="left" vertical="center" wrapText="1"/>
    </xf>
    <xf numFmtId="0" fontId="3" fillId="0" borderId="28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0" fillId="0" borderId="33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1" fontId="2" fillId="0" borderId="29" xfId="0" applyNumberFormat="1" applyFont="1" applyBorder="1" applyAlignment="1">
      <alignment horizontal="center" vertical="center"/>
    </xf>
    <xf numFmtId="1" fontId="2" fillId="0" borderId="31" xfId="0" applyNumberFormat="1" applyFont="1" applyBorder="1" applyAlignment="1">
      <alignment horizontal="center" vertical="center"/>
    </xf>
    <xf numFmtId="1" fontId="8" fillId="0" borderId="28" xfId="0" applyNumberFormat="1" applyFont="1" applyBorder="1" applyAlignment="1">
      <alignment horizontal="center" vertical="center"/>
    </xf>
    <xf numFmtId="9" fontId="0" fillId="0" borderId="34" xfId="1" applyFont="1" applyBorder="1" applyAlignment="1">
      <alignment horizontal="center" vertical="center"/>
    </xf>
    <xf numFmtId="9" fontId="0" fillId="0" borderId="35" xfId="1" applyFont="1" applyBorder="1" applyAlignment="1">
      <alignment horizontal="center" vertical="center"/>
    </xf>
    <xf numFmtId="9" fontId="6" fillId="0" borderId="33" xfId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" fontId="2" fillId="0" borderId="16" xfId="0" applyNumberFormat="1" applyFont="1" applyBorder="1" applyAlignment="1">
      <alignment horizontal="center" vertical="center"/>
    </xf>
    <xf numFmtId="1" fontId="8" fillId="0" borderId="8" xfId="0" applyNumberFormat="1" applyFont="1" applyBorder="1" applyAlignment="1">
      <alignment horizontal="center" vertical="center"/>
    </xf>
    <xf numFmtId="9" fontId="0" fillId="0" borderId="11" xfId="1" applyFont="1" applyBorder="1" applyAlignment="1">
      <alignment horizontal="center" vertical="center"/>
    </xf>
    <xf numFmtId="9" fontId="0" fillId="0" borderId="17" xfId="1" applyFont="1" applyBorder="1" applyAlignment="1">
      <alignment horizontal="center" vertical="center"/>
    </xf>
    <xf numFmtId="9" fontId="6" fillId="0" borderId="6" xfId="1" applyFont="1" applyBorder="1" applyAlignment="1">
      <alignment horizontal="center" vertical="center"/>
    </xf>
    <xf numFmtId="9" fontId="6" fillId="0" borderId="36" xfId="1" applyFont="1" applyBorder="1" applyAlignment="1">
      <alignment horizontal="center" vertical="center"/>
    </xf>
    <xf numFmtId="9" fontId="6" fillId="0" borderId="38" xfId="1" applyFont="1" applyBorder="1" applyAlignment="1">
      <alignment horizontal="center" vertical="center"/>
    </xf>
    <xf numFmtId="9" fontId="6" fillId="0" borderId="14" xfId="1" applyFont="1" applyBorder="1" applyAlignment="1">
      <alignment horizontal="center" vertical="center"/>
    </xf>
    <xf numFmtId="9" fontId="6" fillId="0" borderId="20" xfId="1" applyFont="1" applyBorder="1" applyAlignment="1">
      <alignment horizontal="center" vertical="center"/>
    </xf>
    <xf numFmtId="1" fontId="8" fillId="0" borderId="30" xfId="0" applyNumberFormat="1" applyFont="1" applyBorder="1" applyAlignment="1">
      <alignment horizontal="center" vertical="center"/>
    </xf>
    <xf numFmtId="1" fontId="8" fillId="0" borderId="37" xfId="0" applyNumberFormat="1" applyFont="1" applyBorder="1" applyAlignment="1">
      <alignment horizontal="center" vertical="center"/>
    </xf>
    <xf numFmtId="1" fontId="8" fillId="0" borderId="13" xfId="0" applyNumberFormat="1" applyFont="1" applyBorder="1" applyAlignment="1">
      <alignment horizontal="center" vertical="center"/>
    </xf>
    <xf numFmtId="1" fontId="8" fillId="0" borderId="19" xfId="0" applyNumberFormat="1" applyFont="1" applyBorder="1" applyAlignment="1">
      <alignment horizontal="center" vertical="center"/>
    </xf>
    <xf numFmtId="9" fontId="0" fillId="0" borderId="23" xfId="1" applyFont="1" applyBorder="1" applyAlignment="1">
      <alignment horizontal="center" vertical="center"/>
    </xf>
    <xf numFmtId="9" fontId="0" fillId="0" borderId="24" xfId="1" applyFont="1" applyBorder="1" applyAlignment="1">
      <alignment horizontal="center" vertical="center"/>
    </xf>
    <xf numFmtId="9" fontId="6" fillId="0" borderId="22" xfId="1" applyFont="1" applyBorder="1" applyAlignment="1">
      <alignment horizontal="center" vertical="center"/>
    </xf>
    <xf numFmtId="9" fontId="6" fillId="0" borderId="26" xfId="1" applyFont="1" applyBorder="1" applyAlignment="1">
      <alignment horizontal="center" vertical="center"/>
    </xf>
    <xf numFmtId="9" fontId="6" fillId="0" borderId="39" xfId="1" applyFont="1" applyBorder="1" applyAlignment="1">
      <alignment horizontal="center" vertical="center"/>
    </xf>
    <xf numFmtId="9" fontId="0" fillId="0" borderId="0" xfId="1" applyFont="1"/>
    <xf numFmtId="0" fontId="3" fillId="0" borderId="2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9" fontId="9" fillId="0" borderId="31" xfId="1" applyFont="1" applyBorder="1" applyAlignment="1">
      <alignment horizontal="center" vertical="center" wrapText="1"/>
    </xf>
    <xf numFmtId="0" fontId="9" fillId="0" borderId="2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11" fillId="0" borderId="0" xfId="0" applyFont="1"/>
    <xf numFmtId="0" fontId="12" fillId="0" borderId="41" xfId="0" applyFont="1" applyBorder="1" applyAlignment="1">
      <alignment horizontal="left" vertical="center"/>
    </xf>
    <xf numFmtId="0" fontId="12" fillId="0" borderId="16" xfId="0" applyFont="1" applyBorder="1" applyAlignment="1">
      <alignment horizontal="left" vertical="center"/>
    </xf>
    <xf numFmtId="0" fontId="12" fillId="0" borderId="21" xfId="0" applyFont="1" applyBorder="1" applyAlignment="1">
      <alignment horizontal="left" vertical="center"/>
    </xf>
    <xf numFmtId="0" fontId="12" fillId="0" borderId="24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2" fillId="0" borderId="35" xfId="0" applyFont="1" applyBorder="1" applyAlignment="1">
      <alignment horizontal="left" vertical="center"/>
    </xf>
    <xf numFmtId="9" fontId="8" fillId="0" borderId="13" xfId="1" applyFont="1" applyBorder="1" applyAlignment="1">
      <alignment horizontal="center" vertical="center"/>
    </xf>
    <xf numFmtId="9" fontId="8" fillId="0" borderId="26" xfId="1" applyFont="1" applyBorder="1" applyAlignment="1">
      <alignment horizontal="center" vertical="center"/>
    </xf>
    <xf numFmtId="9" fontId="8" fillId="0" borderId="14" xfId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32" xfId="0" applyFont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/>
    </xf>
    <xf numFmtId="0" fontId="8" fillId="0" borderId="27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8" fillId="0" borderId="25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9" fontId="8" fillId="0" borderId="30" xfId="1" applyFont="1" applyBorder="1" applyAlignment="1">
      <alignment horizontal="center" vertical="center"/>
    </xf>
    <xf numFmtId="0" fontId="9" fillId="0" borderId="40" xfId="0" applyFont="1" applyBorder="1" applyAlignment="1">
      <alignment horizontal="center" vertical="center"/>
    </xf>
    <xf numFmtId="0" fontId="9" fillId="0" borderId="42" xfId="0" applyFont="1" applyBorder="1" applyAlignment="1">
      <alignment horizontal="center" vertical="center"/>
    </xf>
    <xf numFmtId="0" fontId="9" fillId="0" borderId="43" xfId="0" applyFont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SP3_D 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7D2-4EB6-8A35-32A907A3C45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7D2-4EB6-8A35-32A907A3C45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7D2-4EB6-8A35-32A907A3C45C}"/>
              </c:ext>
            </c:extLst>
          </c:dPt>
          <c:cat>
            <c:strRef>
              <c:f>'BILAN SP3'!$C$15:$E$15</c:f>
              <c:strCache>
                <c:ptCount val="3"/>
                <c:pt idx="0">
                  <c:v>B. subtilis</c:v>
                </c:pt>
                <c:pt idx="1">
                  <c:v>E. coli</c:v>
                </c:pt>
                <c:pt idx="2">
                  <c:v>S. cerevisiae</c:v>
                </c:pt>
              </c:strCache>
            </c:strRef>
          </c:cat>
          <c:val>
            <c:numRef>
              <c:f>'BILAN SP3'!$C$22:$E$22</c:f>
              <c:numCache>
                <c:formatCode>0</c:formatCode>
                <c:ptCount val="3"/>
                <c:pt idx="0">
                  <c:v>9698</c:v>
                </c:pt>
                <c:pt idx="1">
                  <c:v>2849.3333333333335</c:v>
                </c:pt>
                <c:pt idx="2">
                  <c:v>526.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7D2-4EB6-8A35-32A907A3C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SP3_D</a:t>
            </a:r>
            <a:r>
              <a:rPr lang="fr-FR" baseline="0"/>
              <a:t> proteins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401-4228-8C8B-9AC5AE6C28D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401-4228-8C8B-9AC5AE6C28D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401-4228-8C8B-9AC5AE6C28D7}"/>
              </c:ext>
            </c:extLst>
          </c:dPt>
          <c:cat>
            <c:strRef>
              <c:f>'BILAN SP3'!$C$26:$E$26</c:f>
              <c:strCache>
                <c:ptCount val="3"/>
                <c:pt idx="0">
                  <c:v>B. subtilis</c:v>
                </c:pt>
                <c:pt idx="1">
                  <c:v>E. coli</c:v>
                </c:pt>
                <c:pt idx="2">
                  <c:v>S. cerevisiae</c:v>
                </c:pt>
              </c:strCache>
            </c:strRef>
          </c:cat>
          <c:val>
            <c:numRef>
              <c:f>'BILAN SP3'!$C$31:$E$31</c:f>
              <c:numCache>
                <c:formatCode>0</c:formatCode>
                <c:ptCount val="3"/>
                <c:pt idx="0">
                  <c:v>1184</c:v>
                </c:pt>
                <c:pt idx="1">
                  <c:v>510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401-4228-8C8B-9AC5AE6C2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2454</xdr:colOff>
      <xdr:row>12</xdr:row>
      <xdr:rowOff>103909</xdr:rowOff>
    </xdr:from>
    <xdr:to>
      <xdr:col>16</xdr:col>
      <xdr:colOff>720917</xdr:colOff>
      <xdr:row>23</xdr:row>
      <xdr:rowOff>24607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59773</xdr:colOff>
      <xdr:row>23</xdr:row>
      <xdr:rowOff>155863</xdr:rowOff>
    </xdr:from>
    <xdr:to>
      <xdr:col>16</xdr:col>
      <xdr:colOff>588818</xdr:colOff>
      <xdr:row>34</xdr:row>
      <xdr:rowOff>90054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72"/>
  <sheetViews>
    <sheetView tabSelected="1" topLeftCell="A49" zoomScale="85" zoomScaleNormal="85" workbookViewId="0">
      <selection activeCell="B75" sqref="B75"/>
    </sheetView>
  </sheetViews>
  <sheetFormatPr baseColWidth="10" defaultRowHeight="15" x14ac:dyDescent="0.25"/>
  <cols>
    <col min="3" max="6" width="16.42578125" customWidth="1"/>
    <col min="7" max="7" width="18.7109375" customWidth="1"/>
    <col min="8" max="8" width="24.7109375" customWidth="1"/>
    <col min="9" max="9" width="17.140625" customWidth="1"/>
  </cols>
  <sheetData>
    <row r="1" spans="1:7" ht="21" x14ac:dyDescent="0.35">
      <c r="A1" s="53" t="s">
        <v>32</v>
      </c>
    </row>
    <row r="3" spans="1:7" ht="16.5" thickBot="1" x14ac:dyDescent="0.3">
      <c r="A3" s="65" t="s">
        <v>23</v>
      </c>
      <c r="B3" s="65"/>
      <c r="C3" s="65"/>
      <c r="D3" s="65"/>
      <c r="E3" s="65"/>
      <c r="F3" s="65"/>
      <c r="G3" s="65"/>
    </row>
    <row r="4" spans="1:7" s="1" customFormat="1" ht="32.25" customHeight="1" thickBot="1" x14ac:dyDescent="0.3">
      <c r="A4" s="12"/>
      <c r="B4" s="13"/>
      <c r="C4" s="45" t="s">
        <v>0</v>
      </c>
      <c r="D4" s="46" t="s">
        <v>20</v>
      </c>
      <c r="E4" s="47" t="s">
        <v>1</v>
      </c>
      <c r="F4" s="48" t="s">
        <v>21</v>
      </c>
      <c r="G4" s="49" t="s">
        <v>22</v>
      </c>
    </row>
    <row r="5" spans="1:7" x14ac:dyDescent="0.25">
      <c r="A5" s="66" t="s">
        <v>16</v>
      </c>
      <c r="B5" s="16" t="s">
        <v>14</v>
      </c>
      <c r="C5" s="19">
        <v>25448.666666666668</v>
      </c>
      <c r="D5" s="20">
        <v>12936</v>
      </c>
      <c r="E5" s="20">
        <v>8377</v>
      </c>
      <c r="F5" s="72">
        <f>D5/C5</f>
        <v>0.50831739711314272</v>
      </c>
      <c r="G5" s="21">
        <v>1228</v>
      </c>
    </row>
    <row r="6" spans="1:7" x14ac:dyDescent="0.25">
      <c r="A6" s="64"/>
      <c r="B6" s="17" t="s">
        <v>15</v>
      </c>
      <c r="C6" s="22">
        <v>0.12208708558704873</v>
      </c>
      <c r="D6" s="23">
        <v>0.18773819365254257</v>
      </c>
      <c r="E6" s="23">
        <v>0.21966263043728038</v>
      </c>
      <c r="F6" s="61"/>
      <c r="G6" s="24">
        <v>9.9265063455586541E-2</v>
      </c>
    </row>
    <row r="7" spans="1:7" x14ac:dyDescent="0.25">
      <c r="A7" s="63" t="s">
        <v>17</v>
      </c>
      <c r="B7" s="14" t="s">
        <v>14</v>
      </c>
      <c r="C7" s="25">
        <v>38351.666666666664</v>
      </c>
      <c r="D7" s="26">
        <v>21783.333333333332</v>
      </c>
      <c r="E7" s="26">
        <v>12993.666666666666</v>
      </c>
      <c r="F7" s="60">
        <f>D7/C7</f>
        <v>0.56798922254573903</v>
      </c>
      <c r="G7" s="27">
        <v>1783</v>
      </c>
    </row>
    <row r="8" spans="1:7" x14ac:dyDescent="0.25">
      <c r="A8" s="64"/>
      <c r="B8" s="17" t="s">
        <v>15</v>
      </c>
      <c r="C8" s="22">
        <v>2.7158230625755311E-2</v>
      </c>
      <c r="D8" s="23">
        <v>4.1642609344098115E-2</v>
      </c>
      <c r="E8" s="23">
        <v>2.5636804792988816E-2</v>
      </c>
      <c r="F8" s="61"/>
      <c r="G8" s="24">
        <v>1.5267142556159505E-2</v>
      </c>
    </row>
    <row r="9" spans="1:7" ht="15" customHeight="1" x14ac:dyDescent="0.25">
      <c r="A9" s="63" t="s">
        <v>18</v>
      </c>
      <c r="B9" s="14" t="s">
        <v>14</v>
      </c>
      <c r="C9" s="25">
        <v>36833</v>
      </c>
      <c r="D9" s="26">
        <v>21506</v>
      </c>
      <c r="E9" s="26">
        <v>12995.666666666666</v>
      </c>
      <c r="F9" s="60">
        <f t="shared" ref="F9:F11" si="0">D9/C9</f>
        <v>0.58387858713653518</v>
      </c>
      <c r="G9" s="27">
        <v>1793</v>
      </c>
    </row>
    <row r="10" spans="1:7" x14ac:dyDescent="0.25">
      <c r="A10" s="70"/>
      <c r="B10" s="15" t="s">
        <v>15</v>
      </c>
      <c r="C10" s="39">
        <v>3.8246975948969524E-2</v>
      </c>
      <c r="D10" s="40">
        <v>5.0632035556736031E-2</v>
      </c>
      <c r="E10" s="40">
        <v>4.002586464949201E-2</v>
      </c>
      <c r="F10" s="61"/>
      <c r="G10" s="41">
        <v>4.5651716519087846E-3</v>
      </c>
    </row>
    <row r="11" spans="1:7" ht="15" customHeight="1" x14ac:dyDescent="0.25">
      <c r="A11" s="63" t="s">
        <v>19</v>
      </c>
      <c r="B11" s="14" t="s">
        <v>14</v>
      </c>
      <c r="C11" s="25">
        <v>37735.333333333336</v>
      </c>
      <c r="D11" s="26">
        <v>21685.666666666668</v>
      </c>
      <c r="E11" s="26">
        <v>13073.666666666666</v>
      </c>
      <c r="F11" s="60">
        <f t="shared" si="0"/>
        <v>0.57467802059961481</v>
      </c>
      <c r="G11" s="27">
        <v>1834.6666666666667</v>
      </c>
    </row>
    <row r="12" spans="1:7" ht="15.75" thickBot="1" x14ac:dyDescent="0.3">
      <c r="A12" s="71"/>
      <c r="B12" s="18" t="s">
        <v>15</v>
      </c>
      <c r="C12" s="28">
        <v>2.4062304530631271E-2</v>
      </c>
      <c r="D12" s="29">
        <v>3.3741352335898665E-2</v>
      </c>
      <c r="E12" s="29">
        <v>1.8769492644909794E-2</v>
      </c>
      <c r="F12" s="62"/>
      <c r="G12" s="30">
        <v>8.2722038065641077E-3</v>
      </c>
    </row>
    <row r="13" spans="1:7" ht="15.75" thickBot="1" x14ac:dyDescent="0.3"/>
    <row r="14" spans="1:7" ht="16.5" thickBot="1" x14ac:dyDescent="0.3">
      <c r="A14" s="67" t="s">
        <v>24</v>
      </c>
      <c r="B14" s="68"/>
      <c r="C14" s="68"/>
      <c r="D14" s="68"/>
      <c r="E14" s="69"/>
    </row>
    <row r="15" spans="1:7" s="1" customFormat="1" ht="32.25" customHeight="1" thickBot="1" x14ac:dyDescent="0.3">
      <c r="A15" s="2"/>
      <c r="B15" s="3"/>
      <c r="C15" s="50" t="s">
        <v>25</v>
      </c>
      <c r="D15" s="51" t="s">
        <v>26</v>
      </c>
      <c r="E15" s="52" t="s">
        <v>27</v>
      </c>
    </row>
    <row r="16" spans="1:7" ht="15" customHeight="1" x14ac:dyDescent="0.25">
      <c r="A16" s="66" t="s">
        <v>16</v>
      </c>
      <c r="B16" s="16" t="s">
        <v>14</v>
      </c>
      <c r="C16" s="19">
        <v>6012.333333333333</v>
      </c>
      <c r="D16" s="20">
        <v>1980.6666666666667</v>
      </c>
      <c r="E16" s="21">
        <v>384</v>
      </c>
    </row>
    <row r="17" spans="1:5" x14ac:dyDescent="0.25">
      <c r="A17" s="64"/>
      <c r="B17" s="17" t="s">
        <v>15</v>
      </c>
      <c r="C17" s="22">
        <v>0.1939875565698988</v>
      </c>
      <c r="D17" s="23">
        <v>0.27930131059274182</v>
      </c>
      <c r="E17" s="24">
        <v>0.42572350844457851</v>
      </c>
    </row>
    <row r="18" spans="1:5" ht="15" customHeight="1" x14ac:dyDescent="0.25">
      <c r="A18" s="63" t="s">
        <v>17</v>
      </c>
      <c r="B18" s="14" t="s">
        <v>14</v>
      </c>
      <c r="C18" s="25">
        <v>9915.3333333333339</v>
      </c>
      <c r="D18" s="26">
        <v>2556.6666666666665</v>
      </c>
      <c r="E18" s="27">
        <v>521.66666666666663</v>
      </c>
    </row>
    <row r="19" spans="1:5" x14ac:dyDescent="0.25">
      <c r="A19" s="64"/>
      <c r="B19" s="17" t="s">
        <v>15</v>
      </c>
      <c r="C19" s="22">
        <v>6.9593963024047661E-2</v>
      </c>
      <c r="D19" s="23">
        <v>0.13153825412741044</v>
      </c>
      <c r="E19" s="24">
        <v>0.13574177167853602</v>
      </c>
    </row>
    <row r="20" spans="1:5" ht="15" customHeight="1" x14ac:dyDescent="0.25">
      <c r="A20" s="63" t="s">
        <v>18</v>
      </c>
      <c r="B20" s="14" t="s">
        <v>14</v>
      </c>
      <c r="C20" s="25">
        <v>9690.3333333333339</v>
      </c>
      <c r="D20" s="26">
        <v>2806.6666666666665</v>
      </c>
      <c r="E20" s="27">
        <v>499</v>
      </c>
    </row>
    <row r="21" spans="1:5" x14ac:dyDescent="0.25">
      <c r="A21" s="70"/>
      <c r="B21" s="15" t="s">
        <v>15</v>
      </c>
      <c r="C21" s="39">
        <v>6.992197208604535E-2</v>
      </c>
      <c r="D21" s="40">
        <v>0.11531253105555919</v>
      </c>
      <c r="E21" s="41">
        <v>7.9177339740033714E-2</v>
      </c>
    </row>
    <row r="22" spans="1:5" ht="15" customHeight="1" x14ac:dyDescent="0.25">
      <c r="A22" s="63" t="s">
        <v>19</v>
      </c>
      <c r="B22" s="14" t="s">
        <v>14</v>
      </c>
      <c r="C22" s="25">
        <v>9698</v>
      </c>
      <c r="D22" s="26">
        <v>2849.3333333333335</v>
      </c>
      <c r="E22" s="27">
        <v>526.66666666666663</v>
      </c>
    </row>
    <row r="23" spans="1:5" ht="15.75" thickBot="1" x14ac:dyDescent="0.3">
      <c r="A23" s="71"/>
      <c r="B23" s="18" t="s">
        <v>15</v>
      </c>
      <c r="C23" s="28">
        <v>6.3877548265828518E-2</v>
      </c>
      <c r="D23" s="29">
        <v>0.11823751939690387</v>
      </c>
      <c r="E23" s="30">
        <v>0.13922180541851079</v>
      </c>
    </row>
    <row r="24" spans="1:5" ht="15.75" thickBot="1" x14ac:dyDescent="0.3"/>
    <row r="25" spans="1:5" ht="16.5" thickBot="1" x14ac:dyDescent="0.3">
      <c r="A25" s="67" t="s">
        <v>28</v>
      </c>
      <c r="B25" s="68"/>
      <c r="C25" s="68"/>
      <c r="D25" s="68"/>
      <c r="E25" s="69"/>
    </row>
    <row r="26" spans="1:5" s="1" customFormat="1" ht="32.25" customHeight="1" thickBot="1" x14ac:dyDescent="0.3">
      <c r="A26" s="2"/>
      <c r="B26" s="3"/>
      <c r="C26" s="50" t="s">
        <v>25</v>
      </c>
      <c r="D26" s="51" t="s">
        <v>26</v>
      </c>
      <c r="E26" s="52" t="s">
        <v>27</v>
      </c>
    </row>
    <row r="27" spans="1:5" ht="15" customHeight="1" x14ac:dyDescent="0.25">
      <c r="A27" s="66" t="s">
        <v>16</v>
      </c>
      <c r="B27" s="16" t="s">
        <v>14</v>
      </c>
      <c r="C27" s="19">
        <v>819</v>
      </c>
      <c r="D27" s="20">
        <v>339.33333333333331</v>
      </c>
      <c r="E27" s="21">
        <v>69.666666666666671</v>
      </c>
    </row>
    <row r="28" spans="1:5" x14ac:dyDescent="0.25">
      <c r="A28" s="64"/>
      <c r="B28" s="17" t="s">
        <v>15</v>
      </c>
      <c r="C28" s="22">
        <v>9.544918843073541E-2</v>
      </c>
      <c r="D28" s="23">
        <v>9.4317901501612164E-2</v>
      </c>
      <c r="E28" s="24">
        <v>0.24415982434780989</v>
      </c>
    </row>
    <row r="29" spans="1:5" ht="15" customHeight="1" x14ac:dyDescent="0.25">
      <c r="A29" s="63" t="s">
        <v>17</v>
      </c>
      <c r="B29" s="14" t="s">
        <v>14</v>
      </c>
      <c r="C29" s="25">
        <v>1193.3333333333333</v>
      </c>
      <c r="D29" s="26">
        <v>481.66666666666669</v>
      </c>
      <c r="E29" s="27">
        <v>108</v>
      </c>
    </row>
    <row r="30" spans="1:5" x14ac:dyDescent="0.25">
      <c r="A30" s="64"/>
      <c r="B30" s="17" t="s">
        <v>15</v>
      </c>
      <c r="C30" s="22">
        <v>2.0429289947739161E-2</v>
      </c>
      <c r="D30" s="23">
        <v>4.7221376080918975E-2</v>
      </c>
      <c r="E30" s="24">
        <v>7.2317126628765313E-2</v>
      </c>
    </row>
    <row r="31" spans="1:5" ht="15" customHeight="1" x14ac:dyDescent="0.25">
      <c r="A31" s="63" t="s">
        <v>18</v>
      </c>
      <c r="B31" s="14" t="s">
        <v>14</v>
      </c>
      <c r="C31" s="25">
        <v>1184</v>
      </c>
      <c r="D31" s="26">
        <v>510</v>
      </c>
      <c r="E31" s="27">
        <v>99</v>
      </c>
    </row>
    <row r="32" spans="1:5" x14ac:dyDescent="0.25">
      <c r="A32" s="70"/>
      <c r="B32" s="15" t="s">
        <v>15</v>
      </c>
      <c r="C32" s="39">
        <v>1.863857811715702E-2</v>
      </c>
      <c r="D32" s="40">
        <v>3.7357958594622841E-2</v>
      </c>
      <c r="E32" s="41">
        <v>3.0303030303030304E-2</v>
      </c>
    </row>
    <row r="33" spans="1:19" ht="15" customHeight="1" x14ac:dyDescent="0.25">
      <c r="A33" s="63" t="s">
        <v>19</v>
      </c>
      <c r="B33" s="14" t="s">
        <v>14</v>
      </c>
      <c r="C33" s="25">
        <v>1215</v>
      </c>
      <c r="D33" s="26">
        <v>518.66666666666663</v>
      </c>
      <c r="E33" s="27">
        <v>101</v>
      </c>
    </row>
    <row r="34" spans="1:19" ht="15.75" thickBot="1" x14ac:dyDescent="0.3">
      <c r="A34" s="71"/>
      <c r="B34" s="18" t="s">
        <v>15</v>
      </c>
      <c r="C34" s="28">
        <v>1.7517528110117499E-2</v>
      </c>
      <c r="D34" s="29">
        <v>4.9544251599506518E-2</v>
      </c>
      <c r="E34" s="30">
        <v>5.1447053690164675E-2</v>
      </c>
    </row>
    <row r="35" spans="1:19" ht="15.75" thickBot="1" x14ac:dyDescent="0.3"/>
    <row r="36" spans="1:19" ht="16.5" thickBot="1" x14ac:dyDescent="0.3">
      <c r="A36" s="67" t="s">
        <v>29</v>
      </c>
      <c r="B36" s="68"/>
      <c r="C36" s="68"/>
      <c r="D36" s="68"/>
      <c r="E36" s="69"/>
    </row>
    <row r="37" spans="1:19" s="1" customFormat="1" ht="32.25" customHeight="1" thickBot="1" x14ac:dyDescent="0.3">
      <c r="A37" s="2"/>
      <c r="B37" s="3"/>
      <c r="C37" s="50">
        <v>0</v>
      </c>
      <c r="D37" s="51">
        <v>1</v>
      </c>
      <c r="E37" s="52">
        <v>2</v>
      </c>
    </row>
    <row r="38" spans="1:19" ht="15" customHeight="1" x14ac:dyDescent="0.25">
      <c r="A38" s="66" t="s">
        <v>16</v>
      </c>
      <c r="B38" s="16" t="s">
        <v>14</v>
      </c>
      <c r="C38" s="19">
        <v>8497.3333333333339</v>
      </c>
      <c r="D38" s="20">
        <v>3831</v>
      </c>
      <c r="E38" s="21">
        <v>607.66666666666663</v>
      </c>
    </row>
    <row r="39" spans="1:19" x14ac:dyDescent="0.25">
      <c r="A39" s="64"/>
      <c r="B39" s="17" t="s">
        <v>15</v>
      </c>
      <c r="C39" s="22">
        <v>0.38573373115541498</v>
      </c>
      <c r="D39" s="23">
        <v>0.14902713051589347</v>
      </c>
      <c r="E39" s="24">
        <v>0.70701666708568389</v>
      </c>
    </row>
    <row r="40" spans="1:19" ht="15" customHeight="1" x14ac:dyDescent="0.25">
      <c r="A40" s="63" t="s">
        <v>17</v>
      </c>
      <c r="B40" s="14" t="s">
        <v>14</v>
      </c>
      <c r="C40" s="25">
        <v>16724.666666666668</v>
      </c>
      <c r="D40" s="26">
        <v>4609</v>
      </c>
      <c r="E40" s="27">
        <v>449.66666666666669</v>
      </c>
    </row>
    <row r="41" spans="1:19" x14ac:dyDescent="0.25">
      <c r="A41" s="64"/>
      <c r="B41" s="17" t="s">
        <v>15</v>
      </c>
      <c r="C41" s="22">
        <v>2.899706950939283E-2</v>
      </c>
      <c r="D41" s="23">
        <v>0.1170422794267076</v>
      </c>
      <c r="E41" s="24">
        <v>0.2597869270203616</v>
      </c>
    </row>
    <row r="42" spans="1:19" ht="15" customHeight="1" x14ac:dyDescent="0.25">
      <c r="A42" s="63" t="s">
        <v>18</v>
      </c>
      <c r="B42" s="14" t="s">
        <v>14</v>
      </c>
      <c r="C42" s="25">
        <v>16732</v>
      </c>
      <c r="D42" s="26">
        <v>4351.666666666667</v>
      </c>
      <c r="E42" s="27">
        <v>422.33333333333331</v>
      </c>
    </row>
    <row r="43" spans="1:19" x14ac:dyDescent="0.25">
      <c r="A43" s="70"/>
      <c r="B43" s="15" t="s">
        <v>15</v>
      </c>
      <c r="C43" s="39">
        <v>1.4666731350264098E-2</v>
      </c>
      <c r="D43" s="40">
        <v>0.18999562714847565</v>
      </c>
      <c r="E43" s="41">
        <v>0.34415707641172993</v>
      </c>
    </row>
    <row r="44" spans="1:19" ht="15" customHeight="1" x14ac:dyDescent="0.25">
      <c r="A44" s="63" t="s">
        <v>19</v>
      </c>
      <c r="B44" s="14" t="s">
        <v>14</v>
      </c>
      <c r="C44" s="25">
        <v>17055.333333333332</v>
      </c>
      <c r="D44" s="26">
        <v>4260.666666666667</v>
      </c>
      <c r="E44" s="27">
        <v>369.66666666666669</v>
      </c>
    </row>
    <row r="45" spans="1:19" ht="15.75" thickBot="1" x14ac:dyDescent="0.3">
      <c r="A45" s="71"/>
      <c r="B45" s="18" t="s">
        <v>15</v>
      </c>
      <c r="C45" s="28">
        <v>2.8928818931922302E-2</v>
      </c>
      <c r="D45" s="29">
        <v>0.12581161495683538</v>
      </c>
      <c r="E45" s="30">
        <v>0.28939095831511347</v>
      </c>
    </row>
    <row r="46" spans="1:19" ht="15.75" thickBot="1" x14ac:dyDescent="0.3"/>
    <row r="47" spans="1:19" s="5" customFormat="1" ht="16.5" customHeight="1" thickBot="1" x14ac:dyDescent="0.3">
      <c r="A47" s="67" t="s">
        <v>30</v>
      </c>
      <c r="B47" s="68"/>
      <c r="C47" s="68"/>
      <c r="D47" s="68"/>
      <c r="E47" s="68"/>
      <c r="F47" s="68"/>
      <c r="G47" s="68"/>
      <c r="H47" s="69"/>
      <c r="I47" s="4"/>
      <c r="P47" s="4"/>
      <c r="Q47" s="4"/>
      <c r="R47" s="4"/>
      <c r="S47" s="4"/>
    </row>
    <row r="48" spans="1:19" s="9" customFormat="1" ht="18.75" customHeight="1" thickBot="1" x14ac:dyDescent="0.3">
      <c r="A48" s="2"/>
      <c r="B48" s="3"/>
      <c r="C48" s="10" t="s">
        <v>2</v>
      </c>
      <c r="D48" s="11" t="s">
        <v>3</v>
      </c>
      <c r="E48" s="11" t="s">
        <v>4</v>
      </c>
      <c r="F48" s="11" t="s">
        <v>5</v>
      </c>
      <c r="G48" s="11" t="s">
        <v>6</v>
      </c>
      <c r="H48" s="8" t="s">
        <v>7</v>
      </c>
    </row>
    <row r="49" spans="1:19" ht="15" customHeight="1" x14ac:dyDescent="0.25">
      <c r="A49" s="66" t="s">
        <v>16</v>
      </c>
      <c r="B49" s="16" t="s">
        <v>14</v>
      </c>
      <c r="C49" s="19">
        <v>4930.666666666667</v>
      </c>
      <c r="D49" s="20">
        <v>2753.3333333333335</v>
      </c>
      <c r="E49" s="35">
        <v>1805.6666666666667</v>
      </c>
      <c r="F49" s="20">
        <v>10.666666666666666</v>
      </c>
      <c r="G49" s="35">
        <v>2255</v>
      </c>
      <c r="H49" s="36">
        <v>1180.6666666666667</v>
      </c>
    </row>
    <row r="50" spans="1:19" x14ac:dyDescent="0.25">
      <c r="A50" s="64"/>
      <c r="B50" s="17" t="s">
        <v>15</v>
      </c>
      <c r="C50" s="22">
        <v>0.32634289697067981</v>
      </c>
      <c r="D50" s="23">
        <v>0.29312432571886127</v>
      </c>
      <c r="E50" s="31">
        <v>0.12598991370137713</v>
      </c>
      <c r="F50" s="23">
        <v>0.53308506591349947</v>
      </c>
      <c r="G50" s="31">
        <v>3.3536173056416194E-2</v>
      </c>
      <c r="H50" s="32">
        <v>0.13944150539367281</v>
      </c>
    </row>
    <row r="51" spans="1:19" ht="15" customHeight="1" x14ac:dyDescent="0.25">
      <c r="A51" s="63" t="s">
        <v>17</v>
      </c>
      <c r="B51" s="14" t="s">
        <v>14</v>
      </c>
      <c r="C51" s="25">
        <v>9771.6666666666661</v>
      </c>
      <c r="D51" s="26">
        <v>4823.333333333333</v>
      </c>
      <c r="E51" s="37">
        <v>2811</v>
      </c>
      <c r="F51" s="26">
        <v>28</v>
      </c>
      <c r="G51" s="37">
        <v>3012</v>
      </c>
      <c r="H51" s="38">
        <v>1337.3333333333333</v>
      </c>
    </row>
    <row r="52" spans="1:19" x14ac:dyDescent="0.25">
      <c r="A52" s="64"/>
      <c r="B52" s="17" t="s">
        <v>15</v>
      </c>
      <c r="C52" s="22">
        <v>3.3721504411305198E-2</v>
      </c>
      <c r="D52" s="23">
        <v>2.0190920936183687E-2</v>
      </c>
      <c r="E52" s="31">
        <v>7.0730716048284736E-2</v>
      </c>
      <c r="F52" s="23">
        <v>6.1858957413174188E-2</v>
      </c>
      <c r="G52" s="31">
        <v>7.1086361275357612E-2</v>
      </c>
      <c r="H52" s="32">
        <v>6.6924575434798683E-2</v>
      </c>
    </row>
    <row r="53" spans="1:19" ht="15" customHeight="1" x14ac:dyDescent="0.25">
      <c r="A53" s="63" t="s">
        <v>18</v>
      </c>
      <c r="B53" s="14" t="s">
        <v>14</v>
      </c>
      <c r="C53" s="25">
        <v>9669.6666666666661</v>
      </c>
      <c r="D53" s="26">
        <v>4843</v>
      </c>
      <c r="E53" s="37">
        <v>2767.6666666666665</v>
      </c>
      <c r="F53" s="26">
        <v>28</v>
      </c>
      <c r="G53" s="37">
        <v>2909.3333333333335</v>
      </c>
      <c r="H53" s="38">
        <v>1288.3333333333333</v>
      </c>
    </row>
    <row r="54" spans="1:19" x14ac:dyDescent="0.25">
      <c r="A54" s="70"/>
      <c r="B54" s="15" t="s">
        <v>15</v>
      </c>
      <c r="C54" s="39">
        <v>2.8877444779580326E-2</v>
      </c>
      <c r="D54" s="40">
        <v>3.3877783804770557E-2</v>
      </c>
      <c r="E54" s="42">
        <v>9.5206608982676064E-2</v>
      </c>
      <c r="F54" s="40">
        <v>0.1556749622693098</v>
      </c>
      <c r="G54" s="42">
        <v>9.4177351828850245E-2</v>
      </c>
      <c r="H54" s="43">
        <v>0.10109743922300338</v>
      </c>
    </row>
    <row r="55" spans="1:19" ht="15" customHeight="1" x14ac:dyDescent="0.25">
      <c r="A55" s="63" t="s">
        <v>19</v>
      </c>
      <c r="B55" s="14" t="s">
        <v>14</v>
      </c>
      <c r="C55" s="25">
        <v>9849.3333333333339</v>
      </c>
      <c r="D55" s="26">
        <v>4858.666666666667</v>
      </c>
      <c r="E55" s="37">
        <v>2736.6666666666665</v>
      </c>
      <c r="F55" s="26">
        <v>27.666666666666668</v>
      </c>
      <c r="G55" s="37">
        <v>2925.3333333333335</v>
      </c>
      <c r="H55" s="38">
        <v>1288</v>
      </c>
    </row>
    <row r="56" spans="1:19" ht="15.75" thickBot="1" x14ac:dyDescent="0.3">
      <c r="A56" s="71"/>
      <c r="B56" s="18" t="s">
        <v>15</v>
      </c>
      <c r="C56" s="28">
        <v>3.1885233968974143E-2</v>
      </c>
      <c r="D56" s="29">
        <v>2.103205318233594E-2</v>
      </c>
      <c r="E56" s="33">
        <v>5.9029328538491271E-2</v>
      </c>
      <c r="F56" s="29">
        <v>9.096186066591265E-2</v>
      </c>
      <c r="G56" s="33">
        <v>4.8152740688185938E-2</v>
      </c>
      <c r="H56" s="34">
        <v>4.6395842137666655E-2</v>
      </c>
    </row>
    <row r="57" spans="1:19" ht="15.75" thickBot="1" x14ac:dyDescent="0.3"/>
    <row r="58" spans="1:19" s="5" customFormat="1" ht="16.5" customHeight="1" thickBot="1" x14ac:dyDescent="0.3">
      <c r="A58" s="67" t="s">
        <v>31</v>
      </c>
      <c r="B58" s="68"/>
      <c r="C58" s="68"/>
      <c r="D58" s="68"/>
      <c r="E58" s="68"/>
      <c r="F58" s="68"/>
      <c r="G58" s="68"/>
      <c r="H58" s="69"/>
      <c r="I58" s="4"/>
      <c r="P58" s="4"/>
      <c r="Q58" s="4"/>
      <c r="R58" s="4"/>
      <c r="S58" s="4"/>
    </row>
    <row r="59" spans="1:19" s="9" customFormat="1" ht="18.95" customHeight="1" thickBot="1" x14ac:dyDescent="0.3">
      <c r="A59" s="2"/>
      <c r="B59" s="3"/>
      <c r="C59" s="6" t="s">
        <v>8</v>
      </c>
      <c r="D59" s="7" t="s">
        <v>9</v>
      </c>
      <c r="E59" s="7" t="s">
        <v>10</v>
      </c>
      <c r="F59" s="7" t="s">
        <v>11</v>
      </c>
      <c r="G59" s="7" t="s">
        <v>12</v>
      </c>
      <c r="H59" s="8" t="s">
        <v>13</v>
      </c>
    </row>
    <row r="60" spans="1:19" ht="15" customHeight="1" x14ac:dyDescent="0.25">
      <c r="A60" s="66" t="s">
        <v>16</v>
      </c>
      <c r="B60" s="16" t="s">
        <v>14</v>
      </c>
      <c r="C60" s="19">
        <v>2108</v>
      </c>
      <c r="D60" s="20">
        <v>2837.3333333333335</v>
      </c>
      <c r="E60" s="35">
        <v>3712.6666666666665</v>
      </c>
      <c r="F60" s="20">
        <v>2705.6666666666665</v>
      </c>
      <c r="G60" s="35">
        <v>1099.3333333333333</v>
      </c>
      <c r="H60" s="36">
        <v>473</v>
      </c>
    </row>
    <row r="61" spans="1:19" x14ac:dyDescent="0.25">
      <c r="A61" s="64"/>
      <c r="B61" s="17" t="s">
        <v>15</v>
      </c>
      <c r="C61" s="22">
        <v>0.27854501312023716</v>
      </c>
      <c r="D61" s="23">
        <v>0.19486413464707944</v>
      </c>
      <c r="E61" s="31">
        <v>0.14039225244025194</v>
      </c>
      <c r="F61" s="23">
        <v>0.15986041533860731</v>
      </c>
      <c r="G61" s="31">
        <v>0.19869870357146288</v>
      </c>
      <c r="H61" s="32">
        <v>0.27219411314048342</v>
      </c>
      <c r="I61" s="44"/>
    </row>
    <row r="62" spans="1:19" ht="15" customHeight="1" x14ac:dyDescent="0.25">
      <c r="A62" s="63" t="s">
        <v>17</v>
      </c>
      <c r="B62" s="14" t="s">
        <v>14</v>
      </c>
      <c r="C62" s="25">
        <v>3914.3333333333335</v>
      </c>
      <c r="D62" s="26">
        <v>4500.333333333333</v>
      </c>
      <c r="E62" s="37">
        <v>5675.666666666667</v>
      </c>
      <c r="F62" s="26">
        <v>4610.666666666667</v>
      </c>
      <c r="G62" s="37">
        <v>2122.3333333333335</v>
      </c>
      <c r="H62" s="38">
        <v>960</v>
      </c>
    </row>
    <row r="63" spans="1:19" x14ac:dyDescent="0.25">
      <c r="A63" s="64"/>
      <c r="B63" s="17" t="s">
        <v>15</v>
      </c>
      <c r="C63" s="22">
        <v>6.9402369454215573E-2</v>
      </c>
      <c r="D63" s="23">
        <v>4.5235293994192606E-2</v>
      </c>
      <c r="E63" s="31">
        <v>3.5769037857049879E-2</v>
      </c>
      <c r="F63" s="23">
        <v>3.4943492682051609E-2</v>
      </c>
      <c r="G63" s="31">
        <v>4.85779762455745E-2</v>
      </c>
      <c r="H63" s="32">
        <v>3.9569624819213702E-2</v>
      </c>
    </row>
    <row r="64" spans="1:19" ht="15" customHeight="1" x14ac:dyDescent="0.25">
      <c r="A64" s="63" t="s">
        <v>18</v>
      </c>
      <c r="B64" s="14" t="s">
        <v>14</v>
      </c>
      <c r="C64" s="25">
        <v>3893.6666666666665</v>
      </c>
      <c r="D64" s="26">
        <v>4464.333333333333</v>
      </c>
      <c r="E64" s="37">
        <v>5627</v>
      </c>
      <c r="F64" s="26">
        <v>4519.666666666667</v>
      </c>
      <c r="G64" s="37">
        <v>2069.3333333333335</v>
      </c>
      <c r="H64" s="38">
        <v>932</v>
      </c>
    </row>
    <row r="65" spans="1:8" x14ac:dyDescent="0.25">
      <c r="A65" s="70"/>
      <c r="B65" s="15" t="s">
        <v>15</v>
      </c>
      <c r="C65" s="39">
        <v>8.8709338329911333E-2</v>
      </c>
      <c r="D65" s="40">
        <v>6.3326914877087595E-2</v>
      </c>
      <c r="E65" s="42">
        <v>4.6965430695866714E-2</v>
      </c>
      <c r="F65" s="40">
        <v>2.7864403424190002E-2</v>
      </c>
      <c r="G65" s="42">
        <v>3.7650939388825133E-2</v>
      </c>
      <c r="H65" s="43">
        <v>2.232687987841718E-2</v>
      </c>
    </row>
    <row r="66" spans="1:8" ht="15" customHeight="1" x14ac:dyDescent="0.25">
      <c r="A66" s="63" t="s">
        <v>19</v>
      </c>
      <c r="B66" s="14" t="s">
        <v>14</v>
      </c>
      <c r="C66" s="25">
        <v>3922.6666666666665</v>
      </c>
      <c r="D66" s="26">
        <v>4476.666666666667</v>
      </c>
      <c r="E66" s="37">
        <v>5610.333333333333</v>
      </c>
      <c r="F66" s="26">
        <v>4621.666666666667</v>
      </c>
      <c r="G66" s="37">
        <v>2100</v>
      </c>
      <c r="H66" s="38">
        <v>954.33333333333337</v>
      </c>
    </row>
    <row r="67" spans="1:8" ht="15.75" thickBot="1" x14ac:dyDescent="0.3">
      <c r="A67" s="71"/>
      <c r="B67" s="18" t="s">
        <v>15</v>
      </c>
      <c r="C67" s="28">
        <v>5.7372722869946956E-2</v>
      </c>
      <c r="D67" s="29">
        <v>3.7836022084299072E-2</v>
      </c>
      <c r="E67" s="33">
        <v>3.4860125542904845E-2</v>
      </c>
      <c r="F67" s="29">
        <v>2.6484459147246422E-2</v>
      </c>
      <c r="G67" s="33">
        <v>1.3101729992569146E-2</v>
      </c>
      <c r="H67" s="34">
        <v>1.0337861395004361E-2</v>
      </c>
    </row>
    <row r="69" spans="1:8" ht="15.75" x14ac:dyDescent="0.25">
      <c r="A69" s="73" t="s">
        <v>16</v>
      </c>
      <c r="B69" s="54" t="s">
        <v>33</v>
      </c>
      <c r="C69" s="54"/>
      <c r="D69" s="54"/>
      <c r="E69" s="54"/>
      <c r="F69" s="54"/>
      <c r="G69" s="54"/>
      <c r="H69" s="55"/>
    </row>
    <row r="70" spans="1:8" ht="15.75" x14ac:dyDescent="0.25">
      <c r="A70" s="74" t="s">
        <v>17</v>
      </c>
      <c r="B70" s="58" t="s">
        <v>34</v>
      </c>
      <c r="C70" s="58"/>
      <c r="D70" s="58"/>
      <c r="E70" s="58"/>
      <c r="F70" s="58"/>
      <c r="G70" s="58"/>
      <c r="H70" s="59"/>
    </row>
    <row r="71" spans="1:8" ht="15.75" x14ac:dyDescent="0.25">
      <c r="A71" s="74" t="s">
        <v>18</v>
      </c>
      <c r="B71" s="58" t="s">
        <v>35</v>
      </c>
      <c r="C71" s="58"/>
      <c r="D71" s="58"/>
      <c r="E71" s="58"/>
      <c r="F71" s="58"/>
      <c r="G71" s="58"/>
      <c r="H71" s="59"/>
    </row>
    <row r="72" spans="1:8" ht="15.75" x14ac:dyDescent="0.25">
      <c r="A72" s="75" t="s">
        <v>19</v>
      </c>
      <c r="B72" s="56" t="s">
        <v>36</v>
      </c>
      <c r="C72" s="56"/>
      <c r="D72" s="56"/>
      <c r="E72" s="56"/>
      <c r="F72" s="56"/>
      <c r="G72" s="56"/>
      <c r="H72" s="57"/>
    </row>
  </sheetData>
  <mergeCells count="38">
    <mergeCell ref="A62:A63"/>
    <mergeCell ref="A53:A54"/>
    <mergeCell ref="A55:A56"/>
    <mergeCell ref="B72:H72"/>
    <mergeCell ref="B71:H71"/>
    <mergeCell ref="B70:H70"/>
    <mergeCell ref="B69:H69"/>
    <mergeCell ref="A47:H47"/>
    <mergeCell ref="A49:A50"/>
    <mergeCell ref="A51:A52"/>
    <mergeCell ref="A58:H58"/>
    <mergeCell ref="A60:A61"/>
    <mergeCell ref="A22:A23"/>
    <mergeCell ref="A31:A32"/>
    <mergeCell ref="A33:A34"/>
    <mergeCell ref="A42:A43"/>
    <mergeCell ref="A44:A45"/>
    <mergeCell ref="A3:G3"/>
    <mergeCell ref="A5:A6"/>
    <mergeCell ref="A7:A8"/>
    <mergeCell ref="A14:E14"/>
    <mergeCell ref="A16:A17"/>
    <mergeCell ref="A9:A10"/>
    <mergeCell ref="A11:A12"/>
    <mergeCell ref="F5:F6"/>
    <mergeCell ref="F7:F8"/>
    <mergeCell ref="F9:F10"/>
    <mergeCell ref="F11:F12"/>
    <mergeCell ref="A40:A41"/>
    <mergeCell ref="A18:A19"/>
    <mergeCell ref="A25:E25"/>
    <mergeCell ref="A27:A28"/>
    <mergeCell ref="A29:A30"/>
    <mergeCell ref="A36:E36"/>
    <mergeCell ref="A38:A39"/>
    <mergeCell ref="A64:A65"/>
    <mergeCell ref="A66:A67"/>
    <mergeCell ref="A20:A21"/>
  </mergeCells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ILAN SP3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OUN Karim</dc:creator>
  <cp:lastModifiedBy>HAYOUN Karim</cp:lastModifiedBy>
  <cp:lastPrinted>2019-04-03T14:41:06Z</cp:lastPrinted>
  <dcterms:created xsi:type="dcterms:W3CDTF">2019-04-03T14:09:23Z</dcterms:created>
  <dcterms:modified xsi:type="dcterms:W3CDTF">2019-07-10T11:51:38Z</dcterms:modified>
</cp:coreProperties>
</file>